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60" windowWidth="15600" windowHeight="8130" tabRatio="208"/>
  </bookViews>
  <sheets>
    <sheet name="1" sheetId="1" r:id="rId1"/>
  </sheets>
  <calcPr calcId="144525" iterateDelta="1E-4"/>
</workbook>
</file>

<file path=xl/calcChain.xml><?xml version="1.0" encoding="utf-8"?>
<calcChain xmlns="http://schemas.openxmlformats.org/spreadsheetml/2006/main">
  <c r="C29" i="1" l="1"/>
  <c r="D27" i="1" s="1"/>
  <c r="C20" i="1"/>
  <c r="D19" i="1" s="1"/>
  <c r="C9" i="1"/>
  <c r="D8" i="1" s="1"/>
  <c r="D24" i="1" l="1"/>
  <c r="D25" i="1"/>
  <c r="D29" i="1" s="1"/>
  <c r="D26" i="1"/>
  <c r="D28" i="1"/>
  <c r="D16" i="1"/>
  <c r="D6" i="1"/>
  <c r="D17" i="1"/>
  <c r="D5" i="1"/>
  <c r="D3" i="1"/>
  <c r="D7" i="1"/>
  <c r="D14" i="1"/>
  <c r="D18" i="1"/>
  <c r="D4" i="1"/>
  <c r="D15" i="1"/>
  <c r="D9" i="1" l="1"/>
  <c r="D20" i="1"/>
</calcChain>
</file>

<file path=xl/sharedStrings.xml><?xml version="1.0" encoding="utf-8"?>
<sst xmlns="http://schemas.openxmlformats.org/spreadsheetml/2006/main" count="52" uniqueCount="29">
  <si>
    <t>Intergenic</t>
  </si>
  <si>
    <t>SSR motif</t>
  </si>
  <si>
    <t>Type of motif</t>
  </si>
  <si>
    <t>Number of SSR</t>
  </si>
  <si>
    <t>% of total SSRs</t>
  </si>
  <si>
    <t>Mono</t>
  </si>
  <si>
    <t>A/C /G/T</t>
  </si>
  <si>
    <t>Di</t>
  </si>
  <si>
    <t>AC/AG/AT/CA /CG/CT/GA/GC/GT/TA/TC/TG</t>
  </si>
  <si>
    <t>Tri</t>
  </si>
  <si>
    <t>AAC/AAG/AAT/ACA/ACC/ACG/ACT/AGA/AGC/AGG/AGT/ATA/ATC/ATG/ATT/CAA/CAC/CAG/CAT/CCA/CCG/CCT/CGA/CGC/CGG/CGT/CTA/CTC/CTG/CTT/GAA/GAC/GAG/GAT/GCA/GCC/GCG/GCT/GGA/GGC/GGT/GTA/GTC/GTG/GTT/TAA/TAC/TAG/TAT/TCA/TCC/TCG/TCT/TGA/TGC/TGG/TGT/TTA/TTC/TTG</t>
  </si>
  <si>
    <t>Tetra</t>
  </si>
  <si>
    <t>AAAC/AAAG/AAAT/AACA/AACC/AAGA/AAGC/AAGG/AATA/AATC/AATT/ACAA/ACAG/ACAT/ACCA/ACCT/ACGA/ACGC/ACGG/ACGT/AGAA/AGAT/AGCA/AGCG/AGCT/AGGG/AGGT/AGTG/ATAA/ATAC/ATAG/ATCA/ATCC/ATCG/ATCT/ATGA/ATGC/ATGG/ATGT/ATTA/ATTC/ATTG/ATTT/CAAA/CAAC/CAAG/CAAT/CACG/CACT/CAGA/CAGC/CAGG/CATA/CATC/CATG/CATT/CCAG/CCAT/CCCT/CCGA/CCGT/CCTC/CCTG/CCTT/CGAC/CGAG/CGAT/CGCA/CGCT/CGGA/CGGT/CGTG/CTAA/CTAC/CTAG/CTAT/CTCA/CTCC/CTCG/CTGG/CTTC/CTTT/GAAA/GAAC/GAAG/GAAT/GACG/GAGC/GAGG/GAGT/GATA/GATC/GATG/GATT/GCAC/GCAT/GCCA/GCGA/GCGT/GCTC/GCTT/GGAA/GGAC/GGAG/GGAT/GGCT/GGGA/GGTC/GTAC/GTAT/GTGA/GTGC/GTTG/GTTT/TAAA/TAAT/TACA/TACC/TACG/TACT/TAGA/TATC/TATG/TATT/TCAA/TCAC/TCAT/TCCA/TCCC/TCCG/TCCT/TCGA/TCTA/TCTG/TCTT/TGAA/TGAG/TGCA/TGCG/TGCT/TGGA/TGGC/TGGT/TGTA/TGTC/TGTT/TTAA/TTAG/TTAT/TTCA/TTCC/TTCG/TTCT/TTGA/TTGC/TTGG/TTGT/TTTA/TTTC/TTTG</t>
  </si>
  <si>
    <t>Penta</t>
  </si>
  <si>
    <t>AAAAC/AAAAG/AAAAT/AAACA/AAAGA/AAATA/AACAG/AACAT/AACCC/AAGAA/AAGAC/AAGAG/AAGGA/AATAA/AATAG/AATAT/AATTA/AATTT/ACCCG/AGAAA/AGAAG/AGAAT/AGACG/AGAGA/AGAGC/AGAGG/AGGAG/AGGAT/AGTCG/AGTTG/ATAAA/ATAAC/ATAAT/ATACT/ATAGT/ATATA/ATATG/ATATT/ATCAA/ATCCA/ATCGT/ATCTC/ATGGC/ATGTA/ATTAC/ATTAT/ATTTT/CAAAT/CAACC/CACCC/CATGC/CATGG/CCACT/CCATG/CCCTT/CCGAC/CCTCT/CCTTC/CGGCT/CGGGT/CTCCT/CTCTC/CTCTT/CTTTT/GAAAA/GAAGA/GAAGG/GACCC/GAGAA/GAGAG/GAGGA/GATAT/GATCC/GATGA/GATTG/GCAAA/GCTCG/GGATC/GGATT/GGGTC/GGTAT/GGTCG/GTTAG/GTTGA/GTTTT/TAAAA/TAATA/TAGGA/TATAA/TATAC/TATAG/TATAT/TATTA/TATTT/TCAAC/TCATG/TCCCA/TCCCC/TCCCT/TCCTC/TCGGG/TCTTC/TCTTT/TGATA/TGGAT/TGGCT/TGGGC/TGTAA/TGTAC/TGTAG/TGTTT/TTATA/TTATG/TTATT/TTCTC/TTCTT/TTGTT/TTTAA/TTTAT/TTTCC/TTTCT/TTTTA/TTTTC/TTTTG</t>
  </si>
  <si>
    <t>Hexa</t>
  </si>
  <si>
    <t>AAAAAG/AAAAAT/AAAATA/AAATAA/AACCCT/AACTAC/AAGCGG/AATAAA/AATATA/ACAAGG/ACACCA/ACATAT/ACGTAA/AGAAGG/AGAGAA/AGAGAT/AGAGGG/AGATAT/AGGGAG/AGGGTT/ATAAAA/ATACAC/ATAGAT/ATATAC/ATATGT/ATATTT/ATCTCG/ATGGAG/ATTTTT/CACACG/CACTCT/CAGAGG/CATATA/CATCAC/CATCCT/CATGTG/CCAAAC/CCAACT/CCAGGC/CCATCT/CCCCCT/CCCTAA/CCCTCT/CCGCTT/CCTCTC/CCTGCT/CCTTCC/CCTTCT/CGAAAT/CGAGCC/CGCACA/CGGGCT/CGGGTT/CGTCCA/CTATCT/CTCATT/CTCCCT/CTCTAT/CTCTCC/CTCTTC/CTTCCC/CTTCGG/CTTCTC/CTTTTG/CTTTTT/GAAAAA/GAACCC/GAAGAG/GAAGGA/GAGAAG/GAGAGG/GAGATA/GAGGCG/GAGGGA/GATAGA/GATATA/GATCGC/GATTGC/GCACCT/GCTCGG/GGAGAG/GGATAT/GGCTCG/GGCTTT/GGGAGA/GGGAGC/GGGATG/GGTGAA/GTACCG/GTATAC/GTATAT/GTGAGG/GTGGCG/GTGTGC/GTGTGG/GTTTGG/TAAAAA/TAATCA/TACGGA/TAGAAT/TAGATA/TAGGGT/TATAAA/TATATC/TATATG/TATATT/TATCTA/TATGTA/TATTTT/TCATCT/TCCAAT/TCCGTC/TCCTCT/TCTATA/TCTATC/TCTCCT/TCTTTT/TGGGTG/TGTATA/TGTTTG/TTATCA/TTATTT/TTCGGG/TTCTTT/TTGAGC/TTGGGA/TTGGTG/TTTATC/TTTATT/TTTCTT/TTTGTT/TTTTCT/TTTTTA/TTTTTC/TTTTTG</t>
  </si>
  <si>
    <t>Total</t>
  </si>
  <si>
    <t>Intron</t>
  </si>
  <si>
    <t>A/C/G/T</t>
  </si>
  <si>
    <t>AC/AG/AT/CA/CG/CT/GA/GC/GT/TA/TC/TG</t>
  </si>
  <si>
    <t>AAAC/AAAG/AAAT/AACA/AAGA/AAGG/AATA/AATT/ACAA/ACAT/AGAA/AGAT/AGCT/AGGG/AGGT/ATAA/ATAC/ATAG/ATCA/ATCC/ATCG/ATCT/ATGA/ATGC/ATGG/ATGT/ATTA/ATTG/ATTT/CAAA/CAAC/CAAG/CACG/CAGA/CATA/CATC/CATG/CATT/CCCT/CCTC/CGAC/CGAG/CTAC/CTAG/CTAT/CTCA/CTCC/CTCG/CTTC/CTTT/GAAA/GAGC/GAGG/GATA/GATC/GCAC/GCAT/GCGT/GGAA/GGAG/GGAT/GGCT/GGGA/GTAC/GTAT/GTGC/GTTT/TAAA/TAAT/TACA/TAGA/TATC/TATG/TATT/TCAT/TCCA/TCCC/TCCT/TCTA/TCTG/TCTT/TGAA/TGCA/TGGC/TGTA/TGTC/TTAA/TTAT/TTCA/TTCC/TTCT/TTGA/TTGC/TTGT/TTTA/TTTC/TTTG</t>
  </si>
  <si>
    <t>AAAAC/AAAAG/AAAAT/AAAGA/AAGGA/AATAA/AATAG/AGAAA/AGAAT/AGAGG/AGTTG/ATAAA/ATAAT/ATATT/ATTAT/CATGG/CCCTT/CGGGT/CTTTT/GAAAA/GAAGG/GATAT/TAAAA/TAATA/TATAA/TATAT/TATTA/TCATG/TCCCC/TCTTT/TGGCT/TGTAA/TTATT/TTCTT/TTTAT/TTTCT/TTTTA/TTTTC</t>
  </si>
  <si>
    <t>AAAAAG/AACCCT/ACACCA/ACATAT/AGAGGG/AGGGAG/ATACAC/ATATAC/ATATGT/CATCAC/CCAGGC/CCCCCT/CCCTCT/CCGCTT/CCTTCT/CGCACA/CGTCCA/CTCCCT/CTTCGG/CTTTTG/GAAAAA/GAAGGA/GAGGGA/GCACCT/GCTCGG/GGAGAG/GGGAGA/GGTGAA/GTATAC/GTATAT/TAAAAA/TAGATA/TATATG/TATGTA/TATTTT/TCATCT/TCCAAT/TCCTCT/TCTCCT/TTATCA/TTATTT/TTGGGA/TTGGTG/TTTCTT/TTTTTA/TTTTTC/TTTTTG</t>
  </si>
  <si>
    <t>AC/AG/AT/CA/CT/GA/TA/TC/TG</t>
  </si>
  <si>
    <t>AAC/AAG/AAT/ACA/ACC/ACG/ACT/AGA/AGC/AGG/AGT/ATC/ATG/ATT/CAA/CAC/CAG/CAT/CCA/CCG/CCT/CGA/CGC/CGG/CGT/CTA/CTC/CTG/CTT/GAA/GAC/GAG/GAT/GCA/GCC/GCG/GCT/GGA/GGC/GGT/GTA/GTC/GTG/GTT/TAC/TAG/TAT/TCA/TCC/TCG/TCT/TGA/TGC/TGG/TGT/TTA/TTC/TTG</t>
  </si>
  <si>
    <t>AAAC/AAAG/CCTC/CTCC/GGAA/TCCT</t>
  </si>
  <si>
    <t>ACACCA/AGAGGA/CCAGGC/CCCTCT/CGTCCA/CTTCGG/GAAGGA/GGTGAA/TCATCT/TCCTCT</t>
  </si>
  <si>
    <t>Ex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  <family val="2"/>
      <charset val="1"/>
    </font>
    <font>
      <sz val="16"/>
      <name val="Arial"/>
      <family val="2"/>
      <charset val="1"/>
    </font>
    <font>
      <sz val="18"/>
      <name val="Arial"/>
      <family val="2"/>
      <charset val="1"/>
    </font>
    <font>
      <sz val="14"/>
      <color rgb="FF000000"/>
      <name val="Arial"/>
      <family val="2"/>
      <charset val="1"/>
    </font>
    <font>
      <sz val="10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/>
    <xf numFmtId="0" fontId="3" fillId="2" borderId="1" xfId="0" applyFont="1" applyFill="1" applyBorder="1" applyAlignment="1">
      <alignment horizontal="left" indent="1"/>
    </xf>
    <xf numFmtId="0" fontId="4" fillId="0" borderId="1" xfId="0" applyFont="1" applyFill="1" applyBorder="1"/>
    <xf numFmtId="0" fontId="5" fillId="0" borderId="2" xfId="0" applyFont="1" applyFill="1" applyBorder="1"/>
    <xf numFmtId="0" fontId="1" fillId="3" borderId="0" xfId="0" applyFont="1" applyFill="1"/>
    <xf numFmtId="0" fontId="4" fillId="0" borderId="0" xfId="0" applyFont="1" applyFill="1" applyBorder="1"/>
    <xf numFmtId="0" fontId="4" fillId="0" borderId="3" xfId="0" applyFont="1" applyFill="1" applyBorder="1"/>
    <xf numFmtId="0" fontId="4" fillId="0" borderId="0" xfId="0" applyFont="1" applyFill="1" applyBorder="1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FF"/>
  </sheetPr>
  <dimension ref="A1:D29"/>
  <sheetViews>
    <sheetView tabSelected="1" zoomScaleNormal="100" workbookViewId="0">
      <selection activeCell="E16" sqref="E16"/>
    </sheetView>
  </sheetViews>
  <sheetFormatPr defaultRowHeight="12.75" x14ac:dyDescent="0.2"/>
  <cols>
    <col min="1" max="1" width="17.5703125"/>
    <col min="2" max="2" width="86" customWidth="1"/>
    <col min="3" max="1025" width="11.5703125"/>
  </cols>
  <sheetData>
    <row r="1" spans="1:4" s="9" customFormat="1" ht="20.25" x14ac:dyDescent="0.3">
      <c r="A1" s="5" t="s">
        <v>0</v>
      </c>
    </row>
    <row r="2" spans="1:4" ht="15.75" x14ac:dyDescent="0.25">
      <c r="A2" s="4" t="s">
        <v>1</v>
      </c>
      <c r="B2" s="4" t="s">
        <v>2</v>
      </c>
      <c r="C2" s="4" t="s">
        <v>3</v>
      </c>
      <c r="D2" s="4" t="s">
        <v>4</v>
      </c>
    </row>
    <row r="3" spans="1:4" x14ac:dyDescent="0.2">
      <c r="A3" s="6" t="s">
        <v>5</v>
      </c>
      <c r="B3" s="6" t="s">
        <v>6</v>
      </c>
      <c r="C3" s="6">
        <v>82688</v>
      </c>
      <c r="D3" s="6">
        <f>SUM(C3/C9*100)</f>
        <v>63.599304690264127</v>
      </c>
    </row>
    <row r="4" spans="1:4" x14ac:dyDescent="0.2">
      <c r="A4" s="6" t="s">
        <v>7</v>
      </c>
      <c r="B4" s="6" t="s">
        <v>8</v>
      </c>
      <c r="C4" s="6">
        <v>36227</v>
      </c>
      <c r="D4" s="6">
        <f>SUM(C4/C9*100)</f>
        <v>27.863922346824189</v>
      </c>
    </row>
    <row r="5" spans="1:4" x14ac:dyDescent="0.2">
      <c r="A5" s="6" t="s">
        <v>9</v>
      </c>
      <c r="B5" s="8" t="s">
        <v>10</v>
      </c>
      <c r="C5" s="6">
        <v>7979</v>
      </c>
      <c r="D5" s="6">
        <f>SUM(C5/C9*100)</f>
        <v>6.1370313966188261</v>
      </c>
    </row>
    <row r="6" spans="1:4" x14ac:dyDescent="0.2">
      <c r="A6" s="6" t="s">
        <v>11</v>
      </c>
      <c r="B6" s="6" t="s">
        <v>12</v>
      </c>
      <c r="C6" s="6">
        <v>2594</v>
      </c>
      <c r="D6" s="6">
        <f>SUM(C6/C9*100)</f>
        <v>1.9951697509498978</v>
      </c>
    </row>
    <row r="7" spans="1:4" x14ac:dyDescent="0.2">
      <c r="A7" s="6" t="s">
        <v>13</v>
      </c>
      <c r="B7" s="6" t="s">
        <v>14</v>
      </c>
      <c r="C7" s="6">
        <v>398</v>
      </c>
      <c r="D7" s="6">
        <f>SUM(C7/C9*100)</f>
        <v>0.3061208792899226</v>
      </c>
    </row>
    <row r="8" spans="1:4" x14ac:dyDescent="0.2">
      <c r="A8" s="6" t="s">
        <v>15</v>
      </c>
      <c r="B8" s="6" t="s">
        <v>16</v>
      </c>
      <c r="C8" s="6">
        <v>128</v>
      </c>
      <c r="D8" s="6">
        <f>SUM(C8/C9*100)</f>
        <v>9.845093605304045E-2</v>
      </c>
    </row>
    <row r="9" spans="1:4" x14ac:dyDescent="0.2">
      <c r="A9" s="7" t="s">
        <v>17</v>
      </c>
      <c r="B9" s="7"/>
      <c r="C9" s="7">
        <f>SUM(C3:C8)</f>
        <v>130014</v>
      </c>
      <c r="D9" s="7">
        <f>SUM(D3:D8)</f>
        <v>100</v>
      </c>
    </row>
    <row r="12" spans="1:4" s="9" customFormat="1" ht="23.25" x14ac:dyDescent="0.35">
      <c r="B12" s="1" t="s">
        <v>18</v>
      </c>
    </row>
    <row r="13" spans="1:4" ht="15.75" x14ac:dyDescent="0.25">
      <c r="A13" s="4" t="s">
        <v>1</v>
      </c>
      <c r="B13" s="4" t="s">
        <v>2</v>
      </c>
      <c r="C13" s="4" t="s">
        <v>3</v>
      </c>
      <c r="D13" s="4" t="s">
        <v>4</v>
      </c>
    </row>
    <row r="14" spans="1:4" x14ac:dyDescent="0.2">
      <c r="A14" s="3" t="s">
        <v>5</v>
      </c>
      <c r="B14" s="3" t="s">
        <v>19</v>
      </c>
      <c r="C14" s="3">
        <v>25273</v>
      </c>
      <c r="D14" s="3">
        <f>SUM(C14/C20*100)</f>
        <v>62.749528255040218</v>
      </c>
    </row>
    <row r="15" spans="1:4" x14ac:dyDescent="0.2">
      <c r="A15" s="3" t="s">
        <v>7</v>
      </c>
      <c r="B15" s="3" t="s">
        <v>20</v>
      </c>
      <c r="C15" s="3">
        <v>11835</v>
      </c>
      <c r="D15" s="3">
        <f>SUM(C15/C20*100)</f>
        <v>29.384745257721722</v>
      </c>
    </row>
    <row r="16" spans="1:4" x14ac:dyDescent="0.2">
      <c r="A16" s="3" t="s">
        <v>9</v>
      </c>
      <c r="B16" s="3" t="s">
        <v>10</v>
      </c>
      <c r="C16" s="3">
        <v>2322</v>
      </c>
      <c r="D16" s="3">
        <f>SUM(C16/C20*100)</f>
        <v>5.765219982123349</v>
      </c>
    </row>
    <row r="17" spans="1:4" x14ac:dyDescent="0.2">
      <c r="A17" s="3" t="s">
        <v>11</v>
      </c>
      <c r="B17" s="3" t="s">
        <v>21</v>
      </c>
      <c r="C17" s="3">
        <v>729</v>
      </c>
      <c r="D17" s="3">
        <f>SUM(C17/C20*100)</f>
        <v>1.8100109246201213</v>
      </c>
    </row>
    <row r="18" spans="1:4" x14ac:dyDescent="0.2">
      <c r="A18" s="3" t="s">
        <v>13</v>
      </c>
      <c r="B18" s="3" t="s">
        <v>22</v>
      </c>
      <c r="C18" s="3">
        <v>76</v>
      </c>
      <c r="D18" s="3">
        <f>SUM(C18/C20*100)</f>
        <v>0.188697983911014</v>
      </c>
    </row>
    <row r="19" spans="1:4" x14ac:dyDescent="0.2">
      <c r="A19" s="3" t="s">
        <v>15</v>
      </c>
      <c r="B19" s="3" t="s">
        <v>23</v>
      </c>
      <c r="C19" s="3">
        <v>41</v>
      </c>
      <c r="D19" s="3">
        <f>SUM(C19/C20*100)</f>
        <v>0.10179759658357335</v>
      </c>
    </row>
    <row r="20" spans="1:4" x14ac:dyDescent="0.2">
      <c r="A20" s="3" t="s">
        <v>17</v>
      </c>
      <c r="B20" s="3"/>
      <c r="C20" s="3">
        <f>SUM(C14:C19)</f>
        <v>40276</v>
      </c>
      <c r="D20" s="3">
        <f>SUM(D14:D19)</f>
        <v>100</v>
      </c>
    </row>
    <row r="22" spans="1:4" s="9" customFormat="1" ht="18" x14ac:dyDescent="0.25">
      <c r="A22" s="2" t="s">
        <v>28</v>
      </c>
    </row>
    <row r="23" spans="1:4" ht="15.75" x14ac:dyDescent="0.25">
      <c r="A23" s="4" t="s">
        <v>1</v>
      </c>
      <c r="B23" s="4" t="s">
        <v>2</v>
      </c>
      <c r="C23" s="4" t="s">
        <v>3</v>
      </c>
      <c r="D23" s="4" t="s">
        <v>4</v>
      </c>
    </row>
    <row r="24" spans="1:4" x14ac:dyDescent="0.2">
      <c r="A24" s="3" t="s">
        <v>5</v>
      </c>
      <c r="B24" s="3" t="s">
        <v>19</v>
      </c>
      <c r="C24" s="3">
        <v>135</v>
      </c>
      <c r="D24" s="3">
        <f>SUM(C24/C29*100)</f>
        <v>7.5630252100840334</v>
      </c>
    </row>
    <row r="25" spans="1:4" x14ac:dyDescent="0.2">
      <c r="A25" s="3" t="s">
        <v>7</v>
      </c>
      <c r="B25" s="3" t="s">
        <v>24</v>
      </c>
      <c r="C25" s="3">
        <v>94</v>
      </c>
      <c r="D25" s="3">
        <f>SUM(C25/C29*100)</f>
        <v>5.2661064425770308</v>
      </c>
    </row>
    <row r="26" spans="1:4" x14ac:dyDescent="0.2">
      <c r="A26" s="3" t="s">
        <v>9</v>
      </c>
      <c r="B26" s="3" t="s">
        <v>25</v>
      </c>
      <c r="C26" s="3">
        <v>1540</v>
      </c>
      <c r="D26" s="3">
        <f>SUM(C26/C29*100)</f>
        <v>86.274509803921575</v>
      </c>
    </row>
    <row r="27" spans="1:4" x14ac:dyDescent="0.2">
      <c r="A27" s="3" t="s">
        <v>11</v>
      </c>
      <c r="B27" s="3" t="s">
        <v>26</v>
      </c>
      <c r="C27" s="3">
        <v>6</v>
      </c>
      <c r="D27" s="3">
        <f>SUM(C27/C29*100)</f>
        <v>0.33613445378151263</v>
      </c>
    </row>
    <row r="28" spans="1:4" x14ac:dyDescent="0.2">
      <c r="A28" s="3" t="s">
        <v>15</v>
      </c>
      <c r="B28" s="3" t="s">
        <v>27</v>
      </c>
      <c r="C28" s="3">
        <v>10</v>
      </c>
      <c r="D28" s="3">
        <f>SUM(C28/C29*100)</f>
        <v>0.56022408963585435</v>
      </c>
    </row>
    <row r="29" spans="1:4" x14ac:dyDescent="0.2">
      <c r="A29" s="3" t="s">
        <v>17</v>
      </c>
      <c r="B29" s="3"/>
      <c r="C29" s="3">
        <f>SUM(C24:C28)</f>
        <v>1785</v>
      </c>
      <c r="D29" s="3">
        <f>SUM(D24:D28)</f>
        <v>100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cp:revision>0</cp:revision>
  <dcterms:created xsi:type="dcterms:W3CDTF">2014-09-23T02:23:41Z</dcterms:created>
  <dcterms:modified xsi:type="dcterms:W3CDTF">2016-06-15T09:35:46Z</dcterms:modified>
  <dc:language>en-US</dc:language>
</cp:coreProperties>
</file>